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5783\Desktop\copb2\COPB2最终版\Proof\"/>
    </mc:Choice>
  </mc:AlternateContent>
  <xr:revisionPtr revIDLastSave="0" documentId="13_ncr:1_{DD64E33E-0623-4EFB-9D2E-B0D7F87D658A}" xr6:coauthVersionLast="36" xr6:coauthVersionMax="36" xr10:uidLastSave="{00000000-0000-0000-0000-000000000000}"/>
  <bookViews>
    <workbookView xWindow="0" yWindow="0" windowWidth="20490" windowHeight="6795" xr2:uid="{00000000-000D-0000-FFFF-FFFF00000000}"/>
  </bookViews>
  <sheets>
    <sheet name="MTT( Experimental parameters)" sheetId="2" r:id="rId1"/>
    <sheet name="MTT( Experimental data)" sheetId="1" r:id="rId2"/>
  </sheets>
  <calcPr calcId="191029"/>
</workbook>
</file>

<file path=xl/calcChain.xml><?xml version="1.0" encoding="utf-8"?>
<calcChain xmlns="http://schemas.openxmlformats.org/spreadsheetml/2006/main">
  <c r="G3" i="1" l="1"/>
  <c r="E18" i="1" s="1"/>
  <c r="K18" i="1" s="1"/>
  <c r="D22" i="1"/>
  <c r="E22" i="1"/>
  <c r="E26" i="1"/>
  <c r="D27" i="1"/>
  <c r="D25" i="1"/>
  <c r="E25" i="1"/>
  <c r="D26" i="1"/>
  <c r="E27" i="1"/>
  <c r="D28" i="1"/>
  <c r="E28" i="1"/>
  <c r="E24" i="1"/>
  <c r="D24" i="1"/>
  <c r="D20" i="1"/>
  <c r="E20" i="1"/>
  <c r="D21" i="1"/>
  <c r="E21" i="1"/>
  <c r="D23" i="1"/>
  <c r="E23" i="1"/>
  <c r="E19" i="1"/>
  <c r="D19" i="1"/>
  <c r="D34" i="1" l="1"/>
  <c r="D3" i="1"/>
  <c r="B34" i="1" s="1"/>
  <c r="C14" i="1"/>
  <c r="F33" i="1" s="1"/>
  <c r="C13" i="1"/>
  <c r="E33" i="1" s="1"/>
  <c r="I28" i="1"/>
  <c r="I27" i="1"/>
  <c r="I26" i="1"/>
  <c r="I25" i="1"/>
  <c r="I24" i="1"/>
  <c r="I23" i="1"/>
  <c r="I22" i="1"/>
  <c r="I21" i="1"/>
  <c r="I20" i="1"/>
  <c r="I19" i="1"/>
  <c r="C28" i="1"/>
  <c r="C27" i="1"/>
  <c r="C26" i="1"/>
  <c r="C25" i="1"/>
  <c r="C24" i="1"/>
  <c r="C23" i="1"/>
  <c r="C22" i="1"/>
  <c r="C21" i="1"/>
  <c r="C20" i="1"/>
  <c r="C19" i="1"/>
  <c r="C12" i="1"/>
  <c r="C11" i="1"/>
  <c r="C10" i="1"/>
  <c r="J28" i="1" l="1"/>
  <c r="D18" i="1"/>
  <c r="J18" i="1" s="1"/>
  <c r="E34" i="1" l="1"/>
  <c r="F34" i="1"/>
  <c r="K28" i="1"/>
  <c r="J23" i="1"/>
  <c r="J24" i="1"/>
  <c r="J19" i="1"/>
  <c r="J25" i="1"/>
  <c r="J20" i="1"/>
  <c r="K27" i="1"/>
  <c r="K22" i="1"/>
  <c r="K21" i="1"/>
  <c r="K26" i="1"/>
  <c r="J27" i="1"/>
  <c r="J22" i="1"/>
  <c r="K25" i="1"/>
  <c r="K20" i="1"/>
  <c r="K24" i="1"/>
  <c r="K19" i="1"/>
  <c r="J21" i="1"/>
  <c r="J26" i="1"/>
  <c r="K23" i="1"/>
</calcChain>
</file>

<file path=xl/sharedStrings.xml><?xml version="1.0" encoding="utf-8"?>
<sst xmlns="http://schemas.openxmlformats.org/spreadsheetml/2006/main" count="46" uniqueCount="45">
  <si>
    <t>day 2</t>
  </si>
  <si>
    <t>day 3</t>
  </si>
  <si>
    <t>day 4</t>
  </si>
  <si>
    <t>day 5</t>
  </si>
  <si>
    <t>Time(day)</t>
    <phoneticPr fontId="2" type="noConversion"/>
  </si>
  <si>
    <t>day 1</t>
    <phoneticPr fontId="2" type="noConversion"/>
  </si>
  <si>
    <t>table 1</t>
    <phoneticPr fontId="2" type="noConversion"/>
  </si>
  <si>
    <t>table 2</t>
    <phoneticPr fontId="2" type="noConversion"/>
  </si>
  <si>
    <t>AVERAGE</t>
    <phoneticPr fontId="2" type="noConversion"/>
  </si>
  <si>
    <t>STDEV</t>
    <phoneticPr fontId="2" type="noConversion"/>
  </si>
  <si>
    <t>P Value</t>
    <phoneticPr fontId="1" type="noConversion"/>
  </si>
  <si>
    <t>vs</t>
    <phoneticPr fontId="1" type="noConversion"/>
  </si>
  <si>
    <t>STDEV</t>
    <phoneticPr fontId="2" type="noConversion"/>
  </si>
  <si>
    <t>AVERAGE</t>
    <phoneticPr fontId="2" type="noConversion"/>
  </si>
  <si>
    <t>Control</t>
    <phoneticPr fontId="20" type="noConversion"/>
  </si>
  <si>
    <t>PC-3</t>
  </si>
  <si>
    <t>COPB2,human</t>
  </si>
  <si>
    <t>shCtrl</t>
  </si>
  <si>
    <t>shCOPB2</t>
  </si>
  <si>
    <t>OD 570</t>
    <phoneticPr fontId="2" type="noConversion"/>
  </si>
  <si>
    <t>OD 570 /fold</t>
    <phoneticPr fontId="2" type="noConversion"/>
  </si>
  <si>
    <t>OD570 /fold</t>
  </si>
  <si>
    <t>COPB2-shRNA</t>
    <phoneticPr fontId="1" type="noConversion"/>
  </si>
  <si>
    <t>OD570</t>
    <phoneticPr fontId="2" type="noConversion"/>
  </si>
  <si>
    <t xml:space="preserve"> Cell name</t>
    <phoneticPr fontId="17" type="noConversion"/>
  </si>
  <si>
    <t>Gene name</t>
    <phoneticPr fontId="17" type="noConversion"/>
  </si>
  <si>
    <t>Inoculated cell number  cell/well</t>
    <phoneticPr fontId="17" type="noConversion"/>
  </si>
  <si>
    <t>Training system</t>
    <phoneticPr fontId="17" type="noConversion"/>
  </si>
  <si>
    <t>Testing time</t>
    <phoneticPr fontId="17" type="noConversion"/>
  </si>
  <si>
    <r>
      <t>96 - well plates</t>
    </r>
    <r>
      <rPr>
        <sz val="11"/>
        <rFont val="微软雅黑"/>
        <family val="2"/>
        <charset val="134"/>
      </rPr>
      <t>，</t>
    </r>
    <r>
      <rPr>
        <sz val="11"/>
        <rFont val="Helvetica"/>
        <family val="2"/>
      </rPr>
      <t xml:space="preserve">100 </t>
    </r>
    <r>
      <rPr>
        <sz val="11"/>
        <rFont val="微软雅黑"/>
        <family val="2"/>
        <charset val="134"/>
      </rPr>
      <t>μ</t>
    </r>
    <r>
      <rPr>
        <sz val="11"/>
        <rFont val="Helvetica"/>
        <family val="2"/>
      </rPr>
      <t>l/well</t>
    </r>
    <phoneticPr fontId="17" type="noConversion"/>
  </si>
  <si>
    <t>24 to 120 hours after board splitting</t>
    <phoneticPr fontId="17" type="noConversion"/>
  </si>
  <si>
    <t>Normal target cells, plus negative control virus infected cell group</t>
    <phoneticPr fontId="17" type="noConversion"/>
  </si>
  <si>
    <t>Normal target cells and cells infected with target gene RNAi virus</t>
    <phoneticPr fontId="17" type="noConversion"/>
  </si>
  <si>
    <t>Comparison of the absorption rate of 490nm light in pc-3 cells with COPB2 gene knockdown group and control group.OD570 reflects the number of viable cells.</t>
    <phoneticPr fontId="1" type="noConversion"/>
  </si>
  <si>
    <t>Comparison between COPB2 gene knockdown group and control group of PC-3 cells on the absorption rate of 570nm light with time in the microplate meter. OD570  reflects the number of viable cells.</t>
    <phoneticPr fontId="1" type="noConversion"/>
  </si>
  <si>
    <t>MTT assay showed that cell proliferation was reduced in copB2-shRNA group compared with the control group.</t>
    <phoneticPr fontId="1" type="noConversion"/>
  </si>
  <si>
    <t>MTT OD570 value and OD570/fold (OD570/fold is the OD570 fold of 1-5 days relative to Day1 in each experimental group, indicating the multiplication rate of each day)</t>
    <phoneticPr fontId="3" type="noConversion"/>
  </si>
  <si>
    <t>MTT OD570 and OD570/fold mean and standard Deviation (Table 1 is the OD570 data, Table 2 is the OD570/fold data)</t>
    <phoneticPr fontId="3" type="noConversion"/>
  </si>
  <si>
    <r>
      <t xml:space="preserve">T-Test </t>
    </r>
    <r>
      <rPr>
        <sz val="11"/>
        <color rgb="FF000000"/>
        <rFont val="Helvetica"/>
        <family val="2"/>
      </rPr>
      <t>analysis</t>
    </r>
    <phoneticPr fontId="1" type="noConversion"/>
  </si>
  <si>
    <r>
      <t xml:space="preserve"> T-Test</t>
    </r>
    <r>
      <rPr>
        <sz val="14"/>
        <color indexed="8"/>
        <rFont val="微软雅黑"/>
        <family val="2"/>
        <charset val="134"/>
      </rPr>
      <t>：</t>
    </r>
    <r>
      <rPr>
        <sz val="14"/>
        <color rgb="FF000000"/>
        <rFont val="Helvetica"/>
        <family val="2"/>
      </rPr>
      <t xml:space="preserve">The experimental group, </t>
    </r>
    <r>
      <rPr>
        <sz val="14"/>
        <color indexed="8"/>
        <rFont val="Helvetica"/>
        <family val="2"/>
      </rPr>
      <t>day4</t>
    </r>
    <r>
      <rPr>
        <sz val="14"/>
        <color indexed="8"/>
        <rFont val="微软雅黑"/>
        <family val="2"/>
        <charset val="134"/>
      </rPr>
      <t>、</t>
    </r>
    <r>
      <rPr>
        <sz val="14"/>
        <color indexed="8"/>
        <rFont val="Helvetica"/>
        <family val="2"/>
      </rPr>
      <t>day5 OD570/fold</t>
    </r>
    <phoneticPr fontId="1" type="noConversion"/>
  </si>
  <si>
    <r>
      <t>1</t>
    </r>
    <r>
      <rPr>
        <b/>
        <sz val="12"/>
        <rFont val="Helvetica"/>
        <family val="2"/>
      </rPr>
      <t xml:space="preserve">. </t>
    </r>
    <r>
      <rPr>
        <b/>
        <sz val="12"/>
        <rFont val="微软雅黑"/>
        <family val="2"/>
        <charset val="134"/>
      </rPr>
      <t>Experimental parameters</t>
    </r>
    <phoneticPr fontId="17" type="noConversion"/>
  </si>
  <si>
    <t>2. The experimental group</t>
    <phoneticPr fontId="17" type="noConversion"/>
  </si>
  <si>
    <t>3.The experimental process</t>
    <phoneticPr fontId="17" type="noConversion"/>
  </si>
  <si>
    <t>4. The experimental results</t>
    <phoneticPr fontId="17" type="noConversion"/>
  </si>
  <si>
    <t>5. The experimental conclusion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_ "/>
    <numFmt numFmtId="178" formatCode="0.00000_ "/>
  </numFmts>
  <fonts count="2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name val="微软雅黑"/>
      <family val="2"/>
      <charset val="134"/>
    </font>
    <font>
      <sz val="10"/>
      <name val="微软雅黑"/>
      <family val="2"/>
      <charset val="134"/>
    </font>
    <font>
      <sz val="12"/>
      <name val="Helvetica"/>
      <family val="2"/>
    </font>
    <font>
      <sz val="11"/>
      <name val="Helvetica"/>
      <family val="2"/>
    </font>
    <font>
      <sz val="14"/>
      <name val="Helvetica"/>
      <family val="2"/>
    </font>
    <font>
      <sz val="10"/>
      <name val="Helvetica"/>
      <family val="2"/>
    </font>
    <font>
      <b/>
      <sz val="12"/>
      <name val="Helvetica"/>
      <family val="2"/>
    </font>
    <font>
      <b/>
      <sz val="12"/>
      <name val="微软雅黑"/>
      <family val="2"/>
      <charset val="134"/>
    </font>
    <font>
      <sz val="14"/>
      <color indexed="8"/>
      <name val="微软雅黑"/>
      <family val="2"/>
      <charset val="134"/>
    </font>
    <font>
      <sz val="12"/>
      <color indexed="8"/>
      <name val="Helvetica"/>
      <family val="2"/>
    </font>
    <font>
      <sz val="14"/>
      <color indexed="8"/>
      <name val="Helvetica"/>
      <family val="2"/>
    </font>
    <font>
      <sz val="11"/>
      <color indexed="8"/>
      <name val="Helvetica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Arial"/>
      <family val="2"/>
    </font>
    <font>
      <i/>
      <sz val="11"/>
      <name val="Helvetica"/>
      <family val="2"/>
    </font>
    <font>
      <sz val="9"/>
      <name val="宋体"/>
      <family val="2"/>
      <charset val="134"/>
      <scheme val="minor"/>
    </font>
    <font>
      <sz val="12"/>
      <name val="Arial"/>
      <family val="2"/>
    </font>
    <font>
      <sz val="11"/>
      <color rgb="FF000000"/>
      <name val="Helvetica"/>
      <family val="2"/>
    </font>
    <font>
      <sz val="14"/>
      <color rgb="FF000000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6" fillId="0" borderId="0">
      <alignment vertical="center"/>
    </xf>
  </cellStyleXfs>
  <cellXfs count="57">
    <xf numFmtId="0" fontId="0" fillId="0" borderId="0" xfId="0">
      <alignment vertical="center"/>
    </xf>
    <xf numFmtId="0" fontId="7" fillId="0" borderId="0" xfId="0" applyFont="1">
      <alignment vertical="center"/>
    </xf>
    <xf numFmtId="0" fontId="7" fillId="0" borderId="1" xfId="0" applyFont="1" applyFill="1" applyBorder="1">
      <alignment vertical="center"/>
    </xf>
    <xf numFmtId="0" fontId="7" fillId="0" borderId="1" xfId="0" applyFont="1" applyFill="1" applyBorder="1" applyAlignment="1">
      <alignment horizontal="center" vertical="center"/>
    </xf>
    <xf numFmtId="0" fontId="8" fillId="2" borderId="0" xfId="0" applyFont="1" applyFill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176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176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vertical="center" wrapText="1"/>
    </xf>
    <xf numFmtId="0" fontId="7" fillId="0" borderId="0" xfId="0" applyFont="1" applyBorder="1">
      <alignment vertical="center"/>
    </xf>
    <xf numFmtId="0" fontId="13" fillId="3" borderId="0" xfId="0" applyFont="1" applyFill="1">
      <alignment vertical="center"/>
    </xf>
    <xf numFmtId="0" fontId="9" fillId="3" borderId="0" xfId="0" applyFont="1" applyFill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178" fontId="15" fillId="0" borderId="1" xfId="0" applyNumberFormat="1" applyFont="1" applyBorder="1" applyAlignment="1">
      <alignment horizontal="center" vertical="center"/>
    </xf>
    <xf numFmtId="178" fontId="15" fillId="0" borderId="2" xfId="0" applyNumberFormat="1" applyFont="1" applyBorder="1" applyAlignment="1">
      <alignment horizontal="center" vertical="center"/>
    </xf>
    <xf numFmtId="177" fontId="15" fillId="4" borderId="3" xfId="0" applyNumberFormat="1" applyFont="1" applyFill="1" applyBorder="1" applyAlignment="1">
      <alignment horizontal="right" vertical="center"/>
    </xf>
    <xf numFmtId="0" fontId="15" fillId="4" borderId="4" xfId="0" applyFont="1" applyFill="1" applyBorder="1" applyAlignment="1">
      <alignment horizontal="center" vertical="center"/>
    </xf>
    <xf numFmtId="177" fontId="15" fillId="4" borderId="2" xfId="0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11" fillId="5" borderId="0" xfId="0" applyFont="1" applyFill="1">
      <alignment vertical="center"/>
    </xf>
    <xf numFmtId="0" fontId="6" fillId="5" borderId="0" xfId="0" applyFont="1" applyFill="1">
      <alignment vertical="center"/>
    </xf>
    <xf numFmtId="0" fontId="6" fillId="0" borderId="0" xfId="0" applyFont="1" applyFill="1">
      <alignment vertical="center"/>
    </xf>
    <xf numFmtId="0" fontId="18" fillId="0" borderId="1" xfId="0" applyFont="1" applyFill="1" applyBorder="1">
      <alignment vertical="center"/>
    </xf>
    <xf numFmtId="0" fontId="19" fillId="0" borderId="0" xfId="0" applyFont="1">
      <alignment vertical="center"/>
    </xf>
    <xf numFmtId="0" fontId="6" fillId="0" borderId="0" xfId="1" applyFont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4" fillId="3" borderId="0" xfId="0" applyFont="1" applyFill="1">
      <alignment vertical="center"/>
    </xf>
    <xf numFmtId="0" fontId="4" fillId="0" borderId="1" xfId="0" applyFont="1" applyFill="1" applyBorder="1">
      <alignment vertical="center"/>
    </xf>
    <xf numFmtId="0" fontId="7" fillId="0" borderId="1" xfId="0" applyFont="1" applyFill="1" applyBorder="1" applyAlignment="1">
      <alignment vertical="center" wrapText="1"/>
    </xf>
    <xf numFmtId="0" fontId="18" fillId="0" borderId="5" xfId="0" applyFont="1" applyFill="1" applyBorder="1" applyAlignment="1">
      <alignment horizontal="left" vertical="center" wrapText="1"/>
    </xf>
    <xf numFmtId="0" fontId="18" fillId="0" borderId="6" xfId="0" applyFont="1" applyFill="1" applyBorder="1" applyAlignment="1">
      <alignment horizontal="left" vertical="center" wrapText="1"/>
    </xf>
    <xf numFmtId="0" fontId="18" fillId="0" borderId="7" xfId="0" applyFont="1" applyFill="1" applyBorder="1" applyAlignment="1">
      <alignment horizontal="left" vertical="center" wrapText="1"/>
    </xf>
    <xf numFmtId="0" fontId="18" fillId="0" borderId="8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>
      <alignment horizontal="center" vertical="center"/>
    </xf>
    <xf numFmtId="0" fontId="21" fillId="0" borderId="0" xfId="1" applyFont="1" applyBorder="1" applyAlignment="1">
      <alignment horizontal="left" vertical="center" wrapText="1"/>
    </xf>
    <xf numFmtId="0" fontId="6" fillId="0" borderId="0" xfId="1" applyFont="1" applyBorder="1" applyAlignment="1">
      <alignment horizontal="left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124006359300532"/>
          <c:y val="0.10926378468279672"/>
          <c:w val="0.80127186009538964"/>
          <c:h val="0.7149651997722104"/>
        </c:manualLayout>
      </c:layout>
      <c:lineChart>
        <c:grouping val="standard"/>
        <c:varyColors val="0"/>
        <c:ser>
          <c:idx val="0"/>
          <c:order val="0"/>
          <c:tx>
            <c:strRef>
              <c:f>'MTT( Experimental data)'!$J$18</c:f>
              <c:strCache>
                <c:ptCount val="1"/>
                <c:pt idx="0">
                  <c:v>Control</c:v>
                </c:pt>
              </c:strCache>
            </c:strRef>
          </c:tx>
          <c:spPr>
            <a:ln w="38100" cmpd="sng">
              <a:solidFill>
                <a:sysClr val="windowText" lastClr="00000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TT( Experimental data)'!$J$24:$J$28</c:f>
                <c:numCache>
                  <c:formatCode>General</c:formatCode>
                  <c:ptCount val="5"/>
                  <c:pt idx="0">
                    <c:v>9.073771725877474E-3</c:v>
                  </c:pt>
                  <c:pt idx="1">
                    <c:v>3.6087855759705773E-2</c:v>
                  </c:pt>
                  <c:pt idx="2">
                    <c:v>2.1548395145192054E-2</c:v>
                  </c:pt>
                  <c:pt idx="3">
                    <c:v>6.2553976692133598E-2</c:v>
                  </c:pt>
                  <c:pt idx="4">
                    <c:v>3.9949968710876027E-2</c:v>
                  </c:pt>
                </c:numCache>
              </c:numRef>
            </c:plus>
            <c:minus>
              <c:numRef>
                <c:f>'MTT( Experimental data)'!$J$24:$J$28</c:f>
                <c:numCache>
                  <c:formatCode>General</c:formatCode>
                  <c:ptCount val="5"/>
                  <c:pt idx="0">
                    <c:v>9.073771725877474E-3</c:v>
                  </c:pt>
                  <c:pt idx="1">
                    <c:v>3.6087855759705773E-2</c:v>
                  </c:pt>
                  <c:pt idx="2">
                    <c:v>2.1548395145192054E-2</c:v>
                  </c:pt>
                  <c:pt idx="3">
                    <c:v>6.2553976692133598E-2</c:v>
                  </c:pt>
                  <c:pt idx="4">
                    <c:v>3.9949968710876027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MTT( Experimental data)'!$I$19:$I$23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cat>
          <c:val>
            <c:numRef>
              <c:f>'MTT( Experimental data)'!$J$19:$J$23</c:f>
              <c:numCache>
                <c:formatCode>0.000_ </c:formatCode>
                <c:ptCount val="5"/>
                <c:pt idx="0">
                  <c:v>0.9996666666666667</c:v>
                </c:pt>
                <c:pt idx="1">
                  <c:v>1.7513333333333332</c:v>
                </c:pt>
                <c:pt idx="2">
                  <c:v>3.1006666666666667</c:v>
                </c:pt>
                <c:pt idx="3">
                  <c:v>5.1280000000000001</c:v>
                </c:pt>
                <c:pt idx="4">
                  <c:v>7.8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38-4BF0-B0C9-4F824977F98C}"/>
            </c:ext>
          </c:extLst>
        </c:ser>
        <c:ser>
          <c:idx val="1"/>
          <c:order val="1"/>
          <c:tx>
            <c:strRef>
              <c:f>'MTT( Experimental data)'!$K$18</c:f>
              <c:strCache>
                <c:ptCount val="1"/>
                <c:pt idx="0">
                  <c:v>COPB2-shRNA</c:v>
                </c:pt>
              </c:strCache>
            </c:strRef>
          </c:tx>
          <c:spPr>
            <a:ln w="50800" cmpd="sng">
              <a:solidFill>
                <a:schemeClr val="tx1"/>
              </a:solidFill>
              <a:prstDash val="sysDot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TT( Experimental data)'!$K$24:$K$28</c:f>
                <c:numCache>
                  <c:formatCode>General</c:formatCode>
                  <c:ptCount val="5"/>
                  <c:pt idx="0">
                    <c:v>1.2662279942148347E-2</c:v>
                  </c:pt>
                  <c:pt idx="1">
                    <c:v>1.1269427669584685E-2</c:v>
                  </c:pt>
                  <c:pt idx="2">
                    <c:v>4.5522888016176349E-2</c:v>
                  </c:pt>
                  <c:pt idx="3">
                    <c:v>7.1860976892886869E-2</c:v>
                  </c:pt>
                  <c:pt idx="4">
                    <c:v>6.1010927982889498E-2</c:v>
                  </c:pt>
                </c:numCache>
              </c:numRef>
            </c:plus>
            <c:minus>
              <c:numRef>
                <c:f>'MTT( Experimental data)'!$K$24:$K$28</c:f>
                <c:numCache>
                  <c:formatCode>General</c:formatCode>
                  <c:ptCount val="5"/>
                  <c:pt idx="0">
                    <c:v>1.2662279942148347E-2</c:v>
                  </c:pt>
                  <c:pt idx="1">
                    <c:v>1.1269427669584685E-2</c:v>
                  </c:pt>
                  <c:pt idx="2">
                    <c:v>4.5522888016176349E-2</c:v>
                  </c:pt>
                  <c:pt idx="3">
                    <c:v>7.1860976892886869E-2</c:v>
                  </c:pt>
                  <c:pt idx="4">
                    <c:v>6.1010927982889498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MTT( Experimental data)'!$I$19:$I$23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cat>
          <c:val>
            <c:numRef>
              <c:f>'MTT( Experimental data)'!$K$19:$K$23</c:f>
              <c:numCache>
                <c:formatCode>0.000_ </c:formatCode>
                <c:ptCount val="5"/>
                <c:pt idx="0">
                  <c:v>0.99966666666666659</c:v>
                </c:pt>
                <c:pt idx="1">
                  <c:v>1.3499999999999999</c:v>
                </c:pt>
                <c:pt idx="2">
                  <c:v>1.8333333333333333</c:v>
                </c:pt>
                <c:pt idx="3">
                  <c:v>2.6039999999999996</c:v>
                </c:pt>
                <c:pt idx="4">
                  <c:v>3.56033333333333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38-4BF0-B0C9-4F824977F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300032"/>
        <c:axId val="134302336"/>
      </c:lineChart>
      <c:catAx>
        <c:axId val="134300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endParaRPr lang="zh-CN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crossAx val="134302336"/>
        <c:crosses val="autoZero"/>
        <c:auto val="1"/>
        <c:lblAlgn val="ctr"/>
        <c:lblOffset val="100"/>
        <c:noMultiLvlLbl val="0"/>
      </c:catAx>
      <c:valAx>
        <c:axId val="134302336"/>
        <c:scaling>
          <c:orientation val="minMax"/>
        </c:scaling>
        <c:delete val="0"/>
        <c:axPos val="l"/>
        <c:title>
          <c:tx>
            <c:strRef>
              <c:f>'MTT( Experimental data)'!$I$18</c:f>
              <c:strCache>
                <c:ptCount val="1"/>
                <c:pt idx="0">
                  <c:v>OD570 /fold</c:v>
                </c:pt>
              </c:strCache>
            </c:strRef>
          </c:tx>
          <c:layout>
            <c:manualLayout>
              <c:xMode val="edge"/>
              <c:yMode val="edge"/>
              <c:x val="9.5389507154213047E-3"/>
              <c:y val="0.31591473868616782"/>
            </c:manualLayout>
          </c:layout>
          <c:overlay val="0"/>
          <c:spPr>
            <a:noFill/>
            <a:ln w="25400">
              <a:noFill/>
            </a:ln>
          </c:spPr>
        </c:title>
        <c:numFmt formatCode="0.0_ " sourceLinked="0"/>
        <c:majorTickMark val="out"/>
        <c:minorTickMark val="none"/>
        <c:tickLblPos val="nextTo"/>
        <c:crossAx val="1343000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2946475887652376"/>
          <c:y val="0.10768037605750591"/>
          <c:w val="0.49019607843137253"/>
          <c:h val="0.1171815637059619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 b="1">
          <a:latin typeface="Arial" pitchFamily="34" charset="0"/>
          <a:ea typeface="微软雅黑" pitchFamily="34" charset="-122"/>
          <a:cs typeface="Arial" pitchFamily="34" charset="0"/>
        </a:defRPr>
      </a:pPr>
      <a:endParaRPr lang="zh-CN"/>
    </a:p>
  </c:txPr>
  <c:printSettings>
    <c:headerFooter/>
    <c:pageMargins b="0.75000000000001033" l="0.70000000000000062" r="0.70000000000000062" t="0.750000000000010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88076311605719"/>
          <c:y val="6.8235294117647102E-2"/>
          <c:w val="0.74880763116057714"/>
          <c:h val="0.71294117647059385"/>
        </c:manualLayout>
      </c:layout>
      <c:lineChart>
        <c:grouping val="standard"/>
        <c:varyColors val="0"/>
        <c:ser>
          <c:idx val="0"/>
          <c:order val="0"/>
          <c:tx>
            <c:strRef>
              <c:f>'MTT( Experimental data)'!$D$18</c:f>
              <c:strCache>
                <c:ptCount val="1"/>
                <c:pt idx="0">
                  <c:v>Control</c:v>
                </c:pt>
              </c:strCache>
            </c:strRef>
          </c:tx>
          <c:spPr>
            <a:ln w="38100" cmpd="sng">
              <a:solidFill>
                <a:sysClr val="windowText" lastClr="00000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TT( Experimental data)'!$D$24:$D$28</c:f>
                <c:numCache>
                  <c:formatCode>General</c:formatCode>
                  <c:ptCount val="5"/>
                  <c:pt idx="0">
                    <c:v>5.7735026918962634E-4</c:v>
                  </c:pt>
                  <c:pt idx="1">
                    <c:v>4.0414518843273836E-3</c:v>
                  </c:pt>
                  <c:pt idx="2">
                    <c:v>2.5166114784235857E-3</c:v>
                  </c:pt>
                  <c:pt idx="3">
                    <c:v>6.658328118479398E-3</c:v>
                  </c:pt>
                  <c:pt idx="4">
                    <c:v>4.1633319989322695E-3</c:v>
                  </c:pt>
                </c:numCache>
              </c:numRef>
            </c:plus>
            <c:minus>
              <c:numRef>
                <c:f>'MTT( Experimental data)'!$D$24:$D$28</c:f>
                <c:numCache>
                  <c:formatCode>General</c:formatCode>
                  <c:ptCount val="5"/>
                  <c:pt idx="0">
                    <c:v>5.7735026918962634E-4</c:v>
                  </c:pt>
                  <c:pt idx="1">
                    <c:v>4.0414518843273836E-3</c:v>
                  </c:pt>
                  <c:pt idx="2">
                    <c:v>2.5166114784235857E-3</c:v>
                  </c:pt>
                  <c:pt idx="3">
                    <c:v>6.658328118479398E-3</c:v>
                  </c:pt>
                  <c:pt idx="4">
                    <c:v>4.1633319989322695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MTT( Experimental data)'!$C$19:$C$23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cat>
          <c:val>
            <c:numRef>
              <c:f>'MTT( Experimental data)'!$D$19:$D$23</c:f>
              <c:numCache>
                <c:formatCode>0.000_ </c:formatCode>
                <c:ptCount val="5"/>
                <c:pt idx="0">
                  <c:v>0.10533333333333333</c:v>
                </c:pt>
                <c:pt idx="1">
                  <c:v>0.18433333333333332</c:v>
                </c:pt>
                <c:pt idx="2">
                  <c:v>0.32633333333333336</c:v>
                </c:pt>
                <c:pt idx="3">
                  <c:v>0.53966666666666663</c:v>
                </c:pt>
                <c:pt idx="4">
                  <c:v>0.82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CD-4022-852F-390FD1636F93}"/>
            </c:ext>
          </c:extLst>
        </c:ser>
        <c:ser>
          <c:idx val="1"/>
          <c:order val="1"/>
          <c:tx>
            <c:strRef>
              <c:f>'MTT( Experimental data)'!$E$18</c:f>
              <c:strCache>
                <c:ptCount val="1"/>
                <c:pt idx="0">
                  <c:v>COPB2-shRNA</c:v>
                </c:pt>
              </c:strCache>
            </c:strRef>
          </c:tx>
          <c:spPr>
            <a:ln w="50800">
              <a:solidFill>
                <a:sysClr val="windowText" lastClr="000000"/>
              </a:solidFill>
              <a:prstDash val="sysDot"/>
              <a:headEnd type="none"/>
              <a:tailEnd type="none" w="sm" len="sm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TT( Experimental data)'!$E$24:$E$28</c:f>
                <c:numCache>
                  <c:formatCode>General</c:formatCode>
                  <c:ptCount val="5"/>
                  <c:pt idx="0">
                    <c:v>1.1547005383792527E-3</c:v>
                  </c:pt>
                  <c:pt idx="1">
                    <c:v>1.1547005383792527E-3</c:v>
                  </c:pt>
                  <c:pt idx="2">
                    <c:v>4.5092497528228985E-3</c:v>
                  </c:pt>
                  <c:pt idx="3">
                    <c:v>7.9372539331937463E-3</c:v>
                  </c:pt>
                  <c:pt idx="4">
                    <c:v>6.6583281184793989E-3</c:v>
                  </c:pt>
                </c:numCache>
              </c:numRef>
            </c:plus>
            <c:minus>
              <c:numRef>
                <c:f>'MTT( Experimental data)'!$E$24:$E$28</c:f>
                <c:numCache>
                  <c:formatCode>General</c:formatCode>
                  <c:ptCount val="5"/>
                  <c:pt idx="0">
                    <c:v>1.1547005383792527E-3</c:v>
                  </c:pt>
                  <c:pt idx="1">
                    <c:v>1.1547005383792527E-3</c:v>
                  </c:pt>
                  <c:pt idx="2">
                    <c:v>4.5092497528228985E-3</c:v>
                  </c:pt>
                  <c:pt idx="3">
                    <c:v>7.9372539331937463E-3</c:v>
                  </c:pt>
                  <c:pt idx="4">
                    <c:v>6.6583281184793989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MTT( Experimental data)'!$C$19:$C$23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cat>
          <c:val>
            <c:numRef>
              <c:f>'MTT( Experimental data)'!$E$19:$E$23</c:f>
              <c:numCache>
                <c:formatCode>0.000_ </c:formatCode>
                <c:ptCount val="5"/>
                <c:pt idx="0">
                  <c:v>0.10833333333333334</c:v>
                </c:pt>
                <c:pt idx="1">
                  <c:v>0.14633333333333332</c:v>
                </c:pt>
                <c:pt idx="2">
                  <c:v>0.19866666666666669</c:v>
                </c:pt>
                <c:pt idx="3">
                  <c:v>0.28200000000000003</c:v>
                </c:pt>
                <c:pt idx="4">
                  <c:v>0.385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CD-4022-852F-390FD1636F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873088"/>
        <c:axId val="134875008"/>
      </c:lineChart>
      <c:catAx>
        <c:axId val="134873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endParaRPr lang="zh-CN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crossAx val="134875008"/>
        <c:crosses val="autoZero"/>
        <c:auto val="1"/>
        <c:lblAlgn val="ctr"/>
        <c:lblOffset val="100"/>
        <c:noMultiLvlLbl val="0"/>
      </c:catAx>
      <c:valAx>
        <c:axId val="134875008"/>
        <c:scaling>
          <c:orientation val="minMax"/>
        </c:scaling>
        <c:delete val="0"/>
        <c:axPos val="l"/>
        <c:title>
          <c:tx>
            <c:strRef>
              <c:f>'MTT( Experimental data)'!$C$18</c:f>
              <c:strCache>
                <c:ptCount val="1"/>
                <c:pt idx="0">
                  <c:v>OD570</c:v>
                </c:pt>
              </c:strCache>
            </c:strRef>
          </c:tx>
          <c:layout>
            <c:manualLayout>
              <c:xMode val="edge"/>
              <c:yMode val="edge"/>
              <c:x val="2.2787493375728669E-2"/>
              <c:y val="0.29960784313725491"/>
            </c:manualLayout>
          </c:layout>
          <c:overlay val="0"/>
          <c:spPr>
            <a:noFill/>
            <a:ln w="25400">
              <a:noFill/>
            </a:ln>
          </c:spPr>
        </c:title>
        <c:numFmt formatCode="0.0_ " sourceLinked="0"/>
        <c:majorTickMark val="out"/>
        <c:minorTickMark val="none"/>
        <c:tickLblPos val="nextTo"/>
        <c:crossAx val="13487308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9559739452282349"/>
          <c:y val="6.9083835108846844E-2"/>
          <c:w val="0.49462338670305356"/>
          <c:h val="0.11711965416087695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 b="1">
          <a:latin typeface="Arial" pitchFamily="34" charset="0"/>
          <a:ea typeface="微软雅黑" pitchFamily="34" charset="-122"/>
          <a:cs typeface="Arial" pitchFamily="34" charset="0"/>
        </a:defRPr>
      </a:pPr>
      <a:endParaRPr lang="zh-CN"/>
    </a:p>
  </c:txPr>
  <c:printSettings>
    <c:headerFooter/>
    <c:pageMargins b="0.75000000000001055" l="0.70000000000000062" r="0.70000000000000062" t="0.750000000000010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6</xdr:row>
      <xdr:rowOff>38100</xdr:rowOff>
    </xdr:from>
    <xdr:to>
      <xdr:col>2</xdr:col>
      <xdr:colOff>0</xdr:colOff>
      <xdr:row>78</xdr:row>
      <xdr:rowOff>6667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0</xdr:row>
      <xdr:rowOff>0</xdr:rowOff>
    </xdr:from>
    <xdr:to>
      <xdr:col>2</xdr:col>
      <xdr:colOff>0</xdr:colOff>
      <xdr:row>52</xdr:row>
      <xdr:rowOff>666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447800</xdr:colOff>
      <xdr:row>11</xdr:row>
      <xdr:rowOff>85725</xdr:rowOff>
    </xdr:from>
    <xdr:to>
      <xdr:col>1</xdr:col>
      <xdr:colOff>1676400</xdr:colOff>
      <xdr:row>13</xdr:row>
      <xdr:rowOff>85725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0565A670-C77F-4D7D-8E31-9A511304CC1A}"/>
            </a:ext>
          </a:extLst>
        </xdr:cNvPr>
        <xdr:cNvSpPr txBox="1"/>
      </xdr:nvSpPr>
      <xdr:spPr>
        <a:xfrm>
          <a:off x="1447800" y="3371850"/>
          <a:ext cx="1771650" cy="361950"/>
        </a:xfrm>
        <a:prstGeom prst="rect">
          <a:avLst/>
        </a:prstGeom>
        <a:solidFill>
          <a:schemeClr val="lt1"/>
        </a:solidFill>
        <a:ln w="9525" cmpd="sng"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Vaccination cells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752475</xdr:colOff>
      <xdr:row>13</xdr:row>
      <xdr:rowOff>104775</xdr:rowOff>
    </xdr:from>
    <xdr:to>
      <xdr:col>1</xdr:col>
      <xdr:colOff>752475</xdr:colOff>
      <xdr:row>16</xdr:row>
      <xdr:rowOff>57150</xdr:rowOff>
    </xdr:to>
    <xdr:cxnSp macro="">
      <xdr:nvCxnSpPr>
        <xdr:cNvPr id="4" name="直接箭头连接符 3">
          <a:extLst>
            <a:ext uri="{FF2B5EF4-FFF2-40B4-BE49-F238E27FC236}">
              <a16:creationId xmlns:a16="http://schemas.microsoft.com/office/drawing/2014/main" id="{7FF00949-5F39-43A0-82FA-0EA61EF9FE7C}"/>
            </a:ext>
          </a:extLst>
        </xdr:cNvPr>
        <xdr:cNvCxnSpPr/>
      </xdr:nvCxnSpPr>
      <xdr:spPr>
        <a:xfrm>
          <a:off x="2295525" y="3752850"/>
          <a:ext cx="0" cy="4953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438275</xdr:colOff>
      <xdr:row>16</xdr:row>
      <xdr:rowOff>47625</xdr:rowOff>
    </xdr:from>
    <xdr:to>
      <xdr:col>1</xdr:col>
      <xdr:colOff>1666875</xdr:colOff>
      <xdr:row>18</xdr:row>
      <xdr:rowOff>47625</xdr:rowOff>
    </xdr:to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id="{CC78E9CB-A49E-4014-96E1-C53B8D6DB1AA}"/>
            </a:ext>
          </a:extLst>
        </xdr:cNvPr>
        <xdr:cNvSpPr txBox="1"/>
      </xdr:nvSpPr>
      <xdr:spPr>
        <a:xfrm>
          <a:off x="1438275" y="4238625"/>
          <a:ext cx="1771650" cy="361950"/>
        </a:xfrm>
        <a:prstGeom prst="rect">
          <a:avLst/>
        </a:prstGeom>
        <a:solidFill>
          <a:schemeClr val="lt1"/>
        </a:solidFill>
        <a:ln w="9525" cmpd="sng"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MTT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771525</xdr:colOff>
      <xdr:row>18</xdr:row>
      <xdr:rowOff>38100</xdr:rowOff>
    </xdr:from>
    <xdr:to>
      <xdr:col>1</xdr:col>
      <xdr:colOff>771525</xdr:colOff>
      <xdr:row>20</xdr:row>
      <xdr:rowOff>171450</xdr:rowOff>
    </xdr:to>
    <xdr:cxnSp macro="">
      <xdr:nvCxnSpPr>
        <xdr:cNvPr id="11" name="直接箭头连接符 10">
          <a:extLst>
            <a:ext uri="{FF2B5EF4-FFF2-40B4-BE49-F238E27FC236}">
              <a16:creationId xmlns:a16="http://schemas.microsoft.com/office/drawing/2014/main" id="{3DCD9078-AFDB-449F-BB06-05ED5C281BD9}"/>
            </a:ext>
          </a:extLst>
        </xdr:cNvPr>
        <xdr:cNvCxnSpPr/>
      </xdr:nvCxnSpPr>
      <xdr:spPr>
        <a:xfrm>
          <a:off x="2314575" y="4591050"/>
          <a:ext cx="0" cy="4953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457325</xdr:colOff>
      <xdr:row>20</xdr:row>
      <xdr:rowOff>161925</xdr:rowOff>
    </xdr:from>
    <xdr:to>
      <xdr:col>1</xdr:col>
      <xdr:colOff>1685925</xdr:colOff>
      <xdr:row>22</xdr:row>
      <xdr:rowOff>161925</xdr:rowOff>
    </xdr:to>
    <xdr:sp macro="" textlink="">
      <xdr:nvSpPr>
        <xdr:cNvPr id="12" name="文本框 11">
          <a:extLst>
            <a:ext uri="{FF2B5EF4-FFF2-40B4-BE49-F238E27FC236}">
              <a16:creationId xmlns:a16="http://schemas.microsoft.com/office/drawing/2014/main" id="{87AE7E22-5DE7-43F7-ACAB-BF7A75F311F8}"/>
            </a:ext>
          </a:extLst>
        </xdr:cNvPr>
        <xdr:cNvSpPr txBox="1"/>
      </xdr:nvSpPr>
      <xdr:spPr>
        <a:xfrm>
          <a:off x="1457325" y="5076825"/>
          <a:ext cx="1771650" cy="361950"/>
        </a:xfrm>
        <a:prstGeom prst="rect">
          <a:avLst/>
        </a:prstGeom>
        <a:solidFill>
          <a:schemeClr val="lt1"/>
        </a:solidFill>
        <a:ln w="9525" cmpd="sng"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Collecting samples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790575</xdr:colOff>
      <xdr:row>22</xdr:row>
      <xdr:rowOff>171450</xdr:rowOff>
    </xdr:from>
    <xdr:to>
      <xdr:col>1</xdr:col>
      <xdr:colOff>790575</xdr:colOff>
      <xdr:row>25</xdr:row>
      <xdr:rowOff>123825</xdr:rowOff>
    </xdr:to>
    <xdr:cxnSp macro="">
      <xdr:nvCxnSpPr>
        <xdr:cNvPr id="13" name="直接箭头连接符 12">
          <a:extLst>
            <a:ext uri="{FF2B5EF4-FFF2-40B4-BE49-F238E27FC236}">
              <a16:creationId xmlns:a16="http://schemas.microsoft.com/office/drawing/2014/main" id="{1093E473-4DED-4127-8B2D-AB540AC0CBD1}"/>
            </a:ext>
          </a:extLst>
        </xdr:cNvPr>
        <xdr:cNvCxnSpPr/>
      </xdr:nvCxnSpPr>
      <xdr:spPr>
        <a:xfrm>
          <a:off x="2333625" y="5448300"/>
          <a:ext cx="0" cy="4953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476375</xdr:colOff>
      <xdr:row>25</xdr:row>
      <xdr:rowOff>114300</xdr:rowOff>
    </xdr:from>
    <xdr:to>
      <xdr:col>1</xdr:col>
      <xdr:colOff>1704975</xdr:colOff>
      <xdr:row>27</xdr:row>
      <xdr:rowOff>114300</xdr:rowOff>
    </xdr:to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75EC1B9D-82D1-4EA8-B64C-1D0273321067}"/>
            </a:ext>
          </a:extLst>
        </xdr:cNvPr>
        <xdr:cNvSpPr txBox="1"/>
      </xdr:nvSpPr>
      <xdr:spPr>
        <a:xfrm>
          <a:off x="1476375" y="5934075"/>
          <a:ext cx="1771650" cy="361950"/>
        </a:xfrm>
        <a:prstGeom prst="rect">
          <a:avLst/>
        </a:prstGeom>
        <a:solidFill>
          <a:schemeClr val="lt1"/>
        </a:solidFill>
        <a:ln w="9525" cmpd="sng"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Measure the OD value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3"/>
  <sheetViews>
    <sheetView tabSelected="1" workbookViewId="0">
      <selection activeCell="D30" sqref="D30"/>
    </sheetView>
  </sheetViews>
  <sheetFormatPr defaultRowHeight="14.25" x14ac:dyDescent="0.15"/>
  <cols>
    <col min="1" max="1" width="20.25" style="1" customWidth="1"/>
    <col min="2" max="2" width="58.375" style="1" customWidth="1"/>
    <col min="3" max="3" width="13.25" style="1" customWidth="1"/>
    <col min="4" max="16384" width="9" style="1"/>
  </cols>
  <sheetData>
    <row r="1" spans="1:2" ht="27.75" customHeight="1" x14ac:dyDescent="0.15"/>
    <row r="2" spans="1:2" s="29" customFormat="1" ht="35.25" customHeight="1" x14ac:dyDescent="0.15">
      <c r="A2" s="27" t="s">
        <v>40</v>
      </c>
      <c r="B2" s="28"/>
    </row>
    <row r="3" spans="1:2" x14ac:dyDescent="0.15">
      <c r="A3" s="2" t="s">
        <v>24</v>
      </c>
      <c r="B3" s="2" t="s">
        <v>15</v>
      </c>
    </row>
    <row r="4" spans="1:2" ht="16.5" x14ac:dyDescent="0.15">
      <c r="A4" s="40" t="s">
        <v>25</v>
      </c>
      <c r="B4" s="2" t="s">
        <v>16</v>
      </c>
    </row>
    <row r="5" spans="1:2" ht="28.5" x14ac:dyDescent="0.15">
      <c r="A5" s="41" t="s">
        <v>26</v>
      </c>
      <c r="B5" s="26">
        <v>2000</v>
      </c>
    </row>
    <row r="6" spans="1:2" ht="16.5" x14ac:dyDescent="0.15">
      <c r="A6" s="2" t="s">
        <v>27</v>
      </c>
      <c r="B6" s="2" t="s">
        <v>29</v>
      </c>
    </row>
    <row r="7" spans="1:2" x14ac:dyDescent="0.15">
      <c r="A7" s="2" t="s">
        <v>28</v>
      </c>
      <c r="B7" s="30" t="s">
        <v>30</v>
      </c>
    </row>
    <row r="8" spans="1:2" s="29" customFormat="1" ht="35.25" customHeight="1" x14ac:dyDescent="0.15">
      <c r="A8" s="27" t="s">
        <v>41</v>
      </c>
      <c r="B8" s="28"/>
    </row>
    <row r="9" spans="1:2" x14ac:dyDescent="0.15">
      <c r="A9" s="33" t="s">
        <v>14</v>
      </c>
      <c r="B9" s="2" t="s">
        <v>31</v>
      </c>
    </row>
    <row r="10" spans="1:2" x14ac:dyDescent="0.15">
      <c r="A10" s="34" t="s">
        <v>22</v>
      </c>
      <c r="B10" s="2" t="s">
        <v>32</v>
      </c>
    </row>
    <row r="11" spans="1:2" s="29" customFormat="1" ht="35.25" customHeight="1" x14ac:dyDescent="0.15">
      <c r="A11" s="27" t="s">
        <v>42</v>
      </c>
      <c r="B11" s="28"/>
    </row>
    <row r="12" spans="1:2" s="31" customFormat="1" x14ac:dyDescent="0.15">
      <c r="A12" s="46"/>
      <c r="B12" s="46"/>
    </row>
    <row r="13" spans="1:2" s="31" customFormat="1" x14ac:dyDescent="0.15">
      <c r="A13" s="46"/>
      <c r="B13" s="46"/>
    </row>
    <row r="14" spans="1:2" s="31" customFormat="1" x14ac:dyDescent="0.15">
      <c r="A14" s="46"/>
      <c r="B14" s="46"/>
    </row>
    <row r="15" spans="1:2" s="31" customFormat="1" x14ac:dyDescent="0.15">
      <c r="A15" s="46"/>
      <c r="B15" s="46"/>
    </row>
    <row r="16" spans="1:2" s="31" customFormat="1" x14ac:dyDescent="0.15">
      <c r="A16" s="46"/>
      <c r="B16" s="46"/>
    </row>
    <row r="17" spans="1:2" s="31" customFormat="1" x14ac:dyDescent="0.15">
      <c r="A17" s="46"/>
      <c r="B17" s="46"/>
    </row>
    <row r="18" spans="1:2" s="31" customFormat="1" x14ac:dyDescent="0.15">
      <c r="A18" s="46"/>
      <c r="B18" s="46"/>
    </row>
    <row r="19" spans="1:2" s="31" customFormat="1" x14ac:dyDescent="0.15">
      <c r="A19" s="46"/>
      <c r="B19" s="46"/>
    </row>
    <row r="20" spans="1:2" s="31" customFormat="1" x14ac:dyDescent="0.15">
      <c r="A20" s="46"/>
      <c r="B20" s="46"/>
    </row>
    <row r="21" spans="1:2" s="31" customFormat="1" x14ac:dyDescent="0.15">
      <c r="A21" s="46"/>
      <c r="B21" s="46"/>
    </row>
    <row r="22" spans="1:2" s="31" customFormat="1" x14ac:dyDescent="0.15">
      <c r="A22" s="46"/>
      <c r="B22" s="46"/>
    </row>
    <row r="23" spans="1:2" s="31" customFormat="1" x14ac:dyDescent="0.15">
      <c r="A23" s="46"/>
      <c r="B23" s="46"/>
    </row>
    <row r="24" spans="1:2" s="31" customFormat="1" x14ac:dyDescent="0.15">
      <c r="A24" s="46"/>
      <c r="B24" s="46"/>
    </row>
    <row r="25" spans="1:2" s="31" customFormat="1" x14ac:dyDescent="0.15">
      <c r="A25" s="46"/>
      <c r="B25" s="46"/>
    </row>
    <row r="26" spans="1:2" s="31" customFormat="1" x14ac:dyDescent="0.15">
      <c r="A26" s="46"/>
      <c r="B26" s="46"/>
    </row>
    <row r="27" spans="1:2" s="31" customFormat="1" x14ac:dyDescent="0.15">
      <c r="A27" s="46"/>
      <c r="B27" s="46"/>
    </row>
    <row r="28" spans="1:2" s="31" customFormat="1" x14ac:dyDescent="0.15">
      <c r="A28" s="46"/>
      <c r="B28" s="46"/>
    </row>
    <row r="29" spans="1:2" ht="5.25" customHeight="1" x14ac:dyDescent="0.15">
      <c r="A29" s="46"/>
      <c r="B29" s="46"/>
    </row>
    <row r="30" spans="1:2" s="29" customFormat="1" ht="35.25" customHeight="1" x14ac:dyDescent="0.15">
      <c r="A30" s="27" t="s">
        <v>43</v>
      </c>
      <c r="B30" s="28"/>
    </row>
    <row r="54" spans="1:9" s="16" customFormat="1" ht="14.25" customHeight="1" x14ac:dyDescent="0.15">
      <c r="A54" s="42" t="s">
        <v>33</v>
      </c>
      <c r="B54" s="43"/>
      <c r="C54" s="15"/>
      <c r="D54" s="15"/>
      <c r="E54" s="15"/>
      <c r="F54" s="15"/>
      <c r="G54" s="15"/>
      <c r="H54" s="15"/>
      <c r="I54" s="15"/>
    </row>
    <row r="55" spans="1:9" s="16" customFormat="1" ht="23.25" customHeight="1" x14ac:dyDescent="0.15">
      <c r="A55" s="44"/>
      <c r="B55" s="45"/>
      <c r="C55" s="15"/>
      <c r="D55" s="15"/>
      <c r="E55" s="15"/>
      <c r="F55" s="15"/>
      <c r="G55" s="15"/>
      <c r="H55" s="15"/>
      <c r="I55" s="15"/>
    </row>
    <row r="80" spans="1:10" s="16" customFormat="1" ht="14.25" customHeight="1" x14ac:dyDescent="0.15">
      <c r="A80" s="42" t="s">
        <v>34</v>
      </c>
      <c r="B80" s="43"/>
      <c r="C80" s="15"/>
      <c r="D80" s="15"/>
      <c r="E80" s="15"/>
      <c r="F80" s="15"/>
      <c r="G80" s="15"/>
      <c r="H80" s="15"/>
      <c r="I80" s="15"/>
      <c r="J80" s="15"/>
    </row>
    <row r="81" spans="1:10" s="16" customFormat="1" ht="24.75" customHeight="1" x14ac:dyDescent="0.15">
      <c r="A81" s="44"/>
      <c r="B81" s="45"/>
      <c r="C81" s="15"/>
      <c r="D81" s="15"/>
      <c r="E81" s="15"/>
      <c r="F81" s="15"/>
      <c r="G81" s="15"/>
      <c r="H81" s="15"/>
      <c r="I81" s="15"/>
      <c r="J81" s="15"/>
    </row>
    <row r="82" spans="1:10" s="29" customFormat="1" ht="35.25" customHeight="1" x14ac:dyDescent="0.15">
      <c r="A82" s="27" t="s">
        <v>44</v>
      </c>
      <c r="B82" s="28"/>
    </row>
    <row r="83" spans="1:10" ht="52.5" customHeight="1" x14ac:dyDescent="0.15">
      <c r="A83" s="47" t="s">
        <v>35</v>
      </c>
      <c r="B83" s="48"/>
      <c r="C83" s="32"/>
    </row>
  </sheetData>
  <mergeCells count="4">
    <mergeCell ref="A54:B55"/>
    <mergeCell ref="A80:B81"/>
    <mergeCell ref="A12:B29"/>
    <mergeCell ref="A83:B8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34"/>
  <sheetViews>
    <sheetView topLeftCell="A13" zoomScale="80" zoomScaleNormal="80" workbookViewId="0">
      <selection activeCell="M19" sqref="M19"/>
    </sheetView>
  </sheetViews>
  <sheetFormatPr defaultRowHeight="12.75" x14ac:dyDescent="0.15"/>
  <cols>
    <col min="1" max="1" width="3.25" style="5" customWidth="1"/>
    <col min="2" max="2" width="10.25" style="5" customWidth="1"/>
    <col min="3" max="3" width="10.75" style="5" bestFit="1" customWidth="1"/>
    <col min="4" max="4" width="14.125" style="5" customWidth="1"/>
    <col min="5" max="5" width="14.5" style="5" customWidth="1"/>
    <col min="6" max="6" width="13.5" style="5" customWidth="1"/>
    <col min="7" max="7" width="13.625" style="5" customWidth="1"/>
    <col min="8" max="8" width="13.75" style="5" customWidth="1"/>
    <col min="9" max="9" width="13.125" style="5" customWidth="1"/>
    <col min="10" max="10" width="13.25" style="5" customWidth="1"/>
    <col min="11" max="11" width="13.375" style="5" customWidth="1"/>
    <col min="12" max="13" width="8.5" style="5" bestFit="1" customWidth="1"/>
    <col min="14" max="14" width="7.5" style="5" bestFit="1" customWidth="1"/>
    <col min="15" max="17" width="8.5" style="5" bestFit="1" customWidth="1"/>
    <col min="18" max="18" width="7.5" style="5" bestFit="1" customWidth="1"/>
    <col min="19" max="25" width="8.5" style="5" bestFit="1" customWidth="1"/>
    <col min="26" max="26" width="7.5" style="5" bestFit="1" customWidth="1"/>
    <col min="27" max="27" width="8.875" style="5" customWidth="1"/>
    <col min="28" max="16384" width="9" style="5"/>
  </cols>
  <sheetData>
    <row r="1" spans="2:39" s="4" customFormat="1" ht="34.5" customHeight="1" x14ac:dyDescent="0.15">
      <c r="B1" s="4" t="s">
        <v>36</v>
      </c>
    </row>
    <row r="2" spans="2:39" x14ac:dyDescent="0.1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AD2" s="6"/>
      <c r="AE2" s="6"/>
      <c r="AF2" s="6"/>
      <c r="AG2" s="6"/>
      <c r="AH2" s="6"/>
      <c r="AI2" s="6"/>
      <c r="AJ2" s="6"/>
      <c r="AK2" s="6"/>
      <c r="AL2" s="6"/>
      <c r="AM2" s="6"/>
    </row>
    <row r="3" spans="2:39" ht="14.25" x14ac:dyDescent="0.15">
      <c r="B3" s="3"/>
      <c r="C3" s="3" t="s">
        <v>4</v>
      </c>
      <c r="D3" s="51" t="str">
        <f>'MTT( Experimental parameters)'!A9</f>
        <v>Control</v>
      </c>
      <c r="E3" s="52"/>
      <c r="F3" s="53"/>
      <c r="G3" s="50" t="str">
        <f>'MTT( Experimental parameters)'!A10</f>
        <v>COPB2-shRNA</v>
      </c>
      <c r="H3" s="50"/>
      <c r="I3" s="50"/>
      <c r="AB3" s="56"/>
      <c r="AC3" s="56"/>
      <c r="AD3" s="56"/>
      <c r="AE3" s="56"/>
      <c r="AF3" s="56"/>
      <c r="AG3" s="56"/>
      <c r="AH3" s="56"/>
      <c r="AI3" s="56"/>
      <c r="AJ3" s="56"/>
      <c r="AK3" s="56"/>
    </row>
    <row r="4" spans="2:39" ht="14.25" x14ac:dyDescent="0.15">
      <c r="B4" s="49" t="s">
        <v>19</v>
      </c>
      <c r="C4" s="3" t="s">
        <v>5</v>
      </c>
      <c r="D4" s="11">
        <v>0.106</v>
      </c>
      <c r="E4" s="11">
        <v>0.105</v>
      </c>
      <c r="F4" s="11">
        <v>0.105</v>
      </c>
      <c r="G4" s="11">
        <v>0.107</v>
      </c>
      <c r="H4" s="11">
        <v>0.109</v>
      </c>
      <c r="I4" s="11">
        <v>0.109</v>
      </c>
      <c r="AB4" s="7"/>
      <c r="AC4" s="7"/>
      <c r="AD4" s="7"/>
      <c r="AE4" s="7"/>
      <c r="AF4" s="7"/>
      <c r="AG4" s="7"/>
      <c r="AH4" s="7"/>
      <c r="AI4" s="7"/>
      <c r="AJ4" s="7"/>
      <c r="AK4" s="7"/>
    </row>
    <row r="5" spans="2:39" ht="14.25" x14ac:dyDescent="0.15">
      <c r="B5" s="49"/>
      <c r="C5" s="3" t="s">
        <v>0</v>
      </c>
      <c r="D5" s="11">
        <v>0.189</v>
      </c>
      <c r="E5" s="11">
        <v>0.182</v>
      </c>
      <c r="F5" s="11">
        <v>0.182</v>
      </c>
      <c r="G5" s="11">
        <v>0.14499999999999999</v>
      </c>
      <c r="H5" s="11">
        <v>0.14699999999999999</v>
      </c>
      <c r="I5" s="11">
        <v>0.14699999999999999</v>
      </c>
      <c r="AB5" s="7"/>
      <c r="AC5" s="7"/>
      <c r="AD5" s="7"/>
      <c r="AE5" s="7"/>
      <c r="AF5" s="7"/>
      <c r="AG5" s="7"/>
      <c r="AH5" s="7"/>
      <c r="AI5" s="7"/>
      <c r="AJ5" s="7"/>
      <c r="AK5" s="7"/>
    </row>
    <row r="6" spans="2:39" ht="14.25" x14ac:dyDescent="0.15">
      <c r="B6" s="49"/>
      <c r="C6" s="3" t="s">
        <v>1</v>
      </c>
      <c r="D6" s="11">
        <v>0.32400000000000001</v>
      </c>
      <c r="E6" s="11">
        <v>0.32900000000000001</v>
      </c>
      <c r="F6" s="11">
        <v>0.32600000000000001</v>
      </c>
      <c r="G6" s="11">
        <v>0.19400000000000001</v>
      </c>
      <c r="H6" s="11">
        <v>0.19900000000000001</v>
      </c>
      <c r="I6" s="11">
        <v>0.20300000000000001</v>
      </c>
      <c r="J6" s="8"/>
      <c r="K6" s="8"/>
      <c r="L6" s="8"/>
      <c r="M6" s="8"/>
      <c r="AB6" s="7"/>
      <c r="AC6" s="7"/>
      <c r="AD6" s="7"/>
      <c r="AE6" s="7"/>
      <c r="AF6" s="7"/>
      <c r="AG6" s="7"/>
      <c r="AH6" s="7"/>
      <c r="AI6" s="7"/>
      <c r="AJ6" s="7"/>
      <c r="AK6" s="7"/>
    </row>
    <row r="7" spans="2:39" ht="14.25" x14ac:dyDescent="0.15">
      <c r="B7" s="49"/>
      <c r="C7" s="3" t="s">
        <v>2</v>
      </c>
      <c r="D7" s="11">
        <v>0.53400000000000003</v>
      </c>
      <c r="E7" s="11">
        <v>0.54700000000000004</v>
      </c>
      <c r="F7" s="11">
        <v>0.53800000000000003</v>
      </c>
      <c r="G7" s="11">
        <v>0.27300000000000002</v>
      </c>
      <c r="H7" s="11">
        <v>0.28499999999999998</v>
      </c>
      <c r="I7" s="11">
        <v>0.28799999999999998</v>
      </c>
      <c r="J7" s="8"/>
      <c r="AB7" s="7"/>
      <c r="AC7" s="7"/>
      <c r="AD7" s="7"/>
      <c r="AE7" s="7"/>
      <c r="AF7" s="7"/>
      <c r="AG7" s="7"/>
      <c r="AH7" s="7"/>
      <c r="AI7" s="7"/>
      <c r="AJ7" s="7"/>
      <c r="AK7" s="7"/>
    </row>
    <row r="8" spans="2:39" ht="14.25" x14ac:dyDescent="0.15">
      <c r="B8" s="49"/>
      <c r="C8" s="3" t="s">
        <v>3</v>
      </c>
      <c r="D8" s="11">
        <v>0.83</v>
      </c>
      <c r="E8" s="11">
        <v>0.82199999999999995</v>
      </c>
      <c r="F8" s="11">
        <v>0.82799999999999996</v>
      </c>
      <c r="G8" s="11">
        <v>0.39</v>
      </c>
      <c r="H8" s="11">
        <v>0.378</v>
      </c>
      <c r="I8" s="11">
        <v>0.38900000000000001</v>
      </c>
      <c r="AB8" s="7"/>
      <c r="AC8" s="7"/>
      <c r="AD8" s="7"/>
      <c r="AE8" s="7"/>
      <c r="AF8" s="7"/>
      <c r="AG8" s="7"/>
      <c r="AH8" s="7"/>
      <c r="AI8" s="7"/>
      <c r="AJ8" s="7"/>
      <c r="AK8" s="7"/>
    </row>
    <row r="9" spans="2:39" ht="14.25" x14ac:dyDescent="0.15">
      <c r="B9" s="3"/>
      <c r="C9" s="3" t="s">
        <v>4</v>
      </c>
      <c r="D9" s="36" t="s">
        <v>17</v>
      </c>
      <c r="E9" s="37"/>
      <c r="F9" s="38"/>
      <c r="G9" s="35" t="s">
        <v>18</v>
      </c>
      <c r="H9" s="35"/>
      <c r="I9" s="35"/>
      <c r="AB9" s="56"/>
      <c r="AC9" s="56"/>
      <c r="AD9" s="56"/>
      <c r="AE9" s="56"/>
      <c r="AF9" s="56"/>
      <c r="AG9" s="56"/>
      <c r="AH9" s="56"/>
      <c r="AI9" s="56"/>
      <c r="AJ9" s="56"/>
      <c r="AK9" s="56"/>
    </row>
    <row r="10" spans="2:39" ht="15" customHeight="1" x14ac:dyDescent="0.15">
      <c r="B10" s="49" t="s">
        <v>20</v>
      </c>
      <c r="C10" s="3" t="str">
        <f>C4</f>
        <v>day 1</v>
      </c>
      <c r="D10" s="11">
        <v>1.01</v>
      </c>
      <c r="E10" s="11">
        <v>0.99299999999999999</v>
      </c>
      <c r="F10" s="11">
        <v>0.996</v>
      </c>
      <c r="G10" s="11">
        <v>0.98599999999999999</v>
      </c>
      <c r="H10" s="11">
        <v>1.002</v>
      </c>
      <c r="I10" s="11">
        <v>1.0109999999999999</v>
      </c>
      <c r="AB10" s="9"/>
      <c r="AC10" s="9"/>
      <c r="AD10" s="9"/>
      <c r="AE10" s="9"/>
      <c r="AF10" s="9"/>
      <c r="AG10" s="6"/>
      <c r="AH10" s="9"/>
      <c r="AI10" s="9"/>
      <c r="AJ10" s="9"/>
      <c r="AK10" s="9"/>
    </row>
    <row r="11" spans="2:39" ht="14.25" x14ac:dyDescent="0.15">
      <c r="B11" s="49"/>
      <c r="C11" s="3" t="str">
        <f>C5</f>
        <v>day 2</v>
      </c>
      <c r="D11" s="11">
        <v>1.7929999999999999</v>
      </c>
      <c r="E11" s="11">
        <v>1.7310000000000001</v>
      </c>
      <c r="F11" s="11">
        <v>1.73</v>
      </c>
      <c r="G11" s="11">
        <v>1.337</v>
      </c>
      <c r="H11" s="11">
        <v>1.3560000000000001</v>
      </c>
      <c r="I11" s="11">
        <v>1.357</v>
      </c>
      <c r="AB11" s="9"/>
      <c r="AC11" s="9"/>
      <c r="AD11" s="9"/>
      <c r="AE11" s="9"/>
      <c r="AF11" s="9"/>
      <c r="AG11" s="9"/>
      <c r="AH11" s="9"/>
      <c r="AI11" s="9"/>
      <c r="AJ11" s="9"/>
      <c r="AK11" s="9"/>
    </row>
    <row r="12" spans="2:39" ht="14.25" x14ac:dyDescent="0.15">
      <c r="B12" s="49"/>
      <c r="C12" s="3" t="str">
        <f>C6</f>
        <v>day 3</v>
      </c>
      <c r="D12" s="11">
        <v>3.08</v>
      </c>
      <c r="E12" s="11">
        <v>3.1230000000000002</v>
      </c>
      <c r="F12" s="11">
        <v>3.0990000000000002</v>
      </c>
      <c r="G12" s="11">
        <v>1.7869999999999999</v>
      </c>
      <c r="H12" s="11">
        <v>1.835</v>
      </c>
      <c r="I12" s="11">
        <v>1.8779999999999999</v>
      </c>
      <c r="AB12" s="9"/>
      <c r="AC12" s="9"/>
      <c r="AD12" s="9"/>
      <c r="AE12" s="9"/>
      <c r="AF12" s="9"/>
      <c r="AG12" s="9"/>
      <c r="AH12" s="9"/>
      <c r="AI12" s="9"/>
      <c r="AJ12" s="9"/>
      <c r="AK12" s="9"/>
    </row>
    <row r="13" spans="2:39" ht="14.25" x14ac:dyDescent="0.15">
      <c r="B13" s="49"/>
      <c r="C13" s="3" t="str">
        <f>C7</f>
        <v>day 4</v>
      </c>
      <c r="D13" s="11">
        <v>5.0750000000000002</v>
      </c>
      <c r="E13" s="11">
        <v>5.1970000000000001</v>
      </c>
      <c r="F13" s="11">
        <v>5.1120000000000001</v>
      </c>
      <c r="G13" s="11">
        <v>2.5219999999999998</v>
      </c>
      <c r="H13" s="11">
        <v>2.6339999999999999</v>
      </c>
      <c r="I13" s="11">
        <v>2.6560000000000001</v>
      </c>
      <c r="AB13" s="9"/>
      <c r="AC13" s="9"/>
      <c r="AD13" s="9"/>
      <c r="AE13" s="9"/>
      <c r="AF13" s="9"/>
      <c r="AG13" s="9"/>
      <c r="AH13" s="9"/>
      <c r="AI13" s="9"/>
      <c r="AJ13" s="9"/>
      <c r="AK13" s="9"/>
    </row>
    <row r="14" spans="2:39" ht="14.25" x14ac:dyDescent="0.15">
      <c r="B14" s="49"/>
      <c r="C14" s="3" t="str">
        <f>C8</f>
        <v>day 5</v>
      </c>
      <c r="D14" s="11">
        <v>7.8849999999999998</v>
      </c>
      <c r="E14" s="11">
        <v>7.8070000000000004</v>
      </c>
      <c r="F14" s="11">
        <v>7.8609999999999998</v>
      </c>
      <c r="G14" s="11">
        <v>3.5990000000000002</v>
      </c>
      <c r="H14" s="11">
        <v>3.49</v>
      </c>
      <c r="I14" s="11">
        <v>3.5920000000000001</v>
      </c>
      <c r="L14" s="9"/>
      <c r="M14" s="9"/>
      <c r="N14" s="9"/>
      <c r="O14" s="9"/>
      <c r="P14" s="9"/>
      <c r="Q14" s="9"/>
      <c r="Z14" s="9"/>
      <c r="AA14" s="9"/>
      <c r="AB14" s="6"/>
      <c r="AC14" s="6"/>
      <c r="AD14" s="6"/>
      <c r="AE14" s="6"/>
      <c r="AF14" s="6"/>
      <c r="AG14" s="6"/>
      <c r="AH14" s="6"/>
      <c r="AI14" s="6"/>
      <c r="AJ14" s="6"/>
      <c r="AK14" s="6"/>
    </row>
    <row r="15" spans="2:39" x14ac:dyDescent="0.15">
      <c r="AD15" s="6"/>
      <c r="AE15" s="6"/>
      <c r="AF15" s="6"/>
      <c r="AG15" s="6"/>
      <c r="AH15" s="6"/>
      <c r="AI15" s="6"/>
      <c r="AJ15" s="6"/>
      <c r="AK15" s="6"/>
      <c r="AL15" s="6"/>
      <c r="AM15" s="6"/>
    </row>
    <row r="16" spans="2:39" s="4" customFormat="1" ht="34.5" customHeight="1" x14ac:dyDescent="0.15">
      <c r="B16" s="4" t="s">
        <v>37</v>
      </c>
    </row>
    <row r="17" spans="1:12" s="10" customFormat="1" x14ac:dyDescent="0.15">
      <c r="B17" s="7"/>
      <c r="C17" s="7"/>
      <c r="D17" s="7"/>
      <c r="E17" s="7"/>
      <c r="F17" s="7"/>
      <c r="H17" s="7"/>
      <c r="I17" s="7"/>
      <c r="J17" s="7"/>
      <c r="K17" s="7"/>
      <c r="L17" s="7"/>
    </row>
    <row r="18" spans="1:12" s="10" customFormat="1" ht="14.25" x14ac:dyDescent="0.15">
      <c r="B18" s="12" t="s">
        <v>6</v>
      </c>
      <c r="C18" s="12" t="s">
        <v>23</v>
      </c>
      <c r="D18" s="12" t="str">
        <f>D3</f>
        <v>Control</v>
      </c>
      <c r="E18" s="12" t="str">
        <f>G3</f>
        <v>COPB2-shRNA</v>
      </c>
      <c r="F18" s="13"/>
      <c r="G18" s="13"/>
      <c r="H18" s="12" t="s">
        <v>7</v>
      </c>
      <c r="I18" s="12" t="s">
        <v>21</v>
      </c>
      <c r="J18" s="12" t="str">
        <f>D18</f>
        <v>Control</v>
      </c>
      <c r="K18" s="12" t="str">
        <f>E18</f>
        <v>COPB2-shRNA</v>
      </c>
    </row>
    <row r="19" spans="1:12" ht="14.25" x14ac:dyDescent="0.15">
      <c r="B19" s="50" t="s">
        <v>13</v>
      </c>
      <c r="C19" s="3" t="str">
        <f>C4</f>
        <v>day 1</v>
      </c>
      <c r="D19" s="11">
        <f>AVERAGE(D4:F4)</f>
        <v>0.10533333333333333</v>
      </c>
      <c r="E19" s="11">
        <f>AVERAGE(G4:I4)</f>
        <v>0.10833333333333334</v>
      </c>
      <c r="F19" s="14"/>
      <c r="G19" s="14"/>
      <c r="H19" s="50" t="s">
        <v>8</v>
      </c>
      <c r="I19" s="3" t="str">
        <f>C4</f>
        <v>day 1</v>
      </c>
      <c r="J19" s="11">
        <f>AVERAGE(D10:F10)</f>
        <v>0.9996666666666667</v>
      </c>
      <c r="K19" s="11">
        <f>AVERAGE(G10:I10)</f>
        <v>0.99966666666666659</v>
      </c>
    </row>
    <row r="20" spans="1:12" ht="14.25" x14ac:dyDescent="0.15">
      <c r="B20" s="50"/>
      <c r="C20" s="3" t="str">
        <f>C5</f>
        <v>day 2</v>
      </c>
      <c r="D20" s="11">
        <f>AVERAGE(D5:F5)</f>
        <v>0.18433333333333332</v>
      </c>
      <c r="E20" s="11">
        <f>AVERAGE(G5:I5)</f>
        <v>0.14633333333333332</v>
      </c>
      <c r="F20" s="14"/>
      <c r="G20" s="14"/>
      <c r="H20" s="50"/>
      <c r="I20" s="3" t="str">
        <f>C5</f>
        <v>day 2</v>
      </c>
      <c r="J20" s="11">
        <f>AVERAGE(D11:F11)</f>
        <v>1.7513333333333332</v>
      </c>
      <c r="K20" s="11">
        <f>AVERAGE(G11:I11)</f>
        <v>1.3499999999999999</v>
      </c>
    </row>
    <row r="21" spans="1:12" ht="14.25" x14ac:dyDescent="0.15">
      <c r="B21" s="50"/>
      <c r="C21" s="3" t="str">
        <f>C6</f>
        <v>day 3</v>
      </c>
      <c r="D21" s="11">
        <f>AVERAGE(D6:F6)</f>
        <v>0.32633333333333336</v>
      </c>
      <c r="E21" s="11">
        <f>AVERAGE(G6:I6)</f>
        <v>0.19866666666666669</v>
      </c>
      <c r="F21" s="14"/>
      <c r="G21" s="14"/>
      <c r="H21" s="50"/>
      <c r="I21" s="3" t="str">
        <f>C6</f>
        <v>day 3</v>
      </c>
      <c r="J21" s="11">
        <f>AVERAGE(D12:F12)</f>
        <v>3.1006666666666667</v>
      </c>
      <c r="K21" s="11">
        <f>AVERAGE(G12:I12)</f>
        <v>1.8333333333333333</v>
      </c>
    </row>
    <row r="22" spans="1:12" ht="14.25" x14ac:dyDescent="0.15">
      <c r="B22" s="50"/>
      <c r="C22" s="3" t="str">
        <f>C7</f>
        <v>day 4</v>
      </c>
      <c r="D22" s="11">
        <f>AVERAGE(D7:F7)</f>
        <v>0.53966666666666663</v>
      </c>
      <c r="E22" s="11">
        <f>AVERAGE(G7:I7)</f>
        <v>0.28200000000000003</v>
      </c>
      <c r="F22" s="14"/>
      <c r="G22" s="14"/>
      <c r="H22" s="50"/>
      <c r="I22" s="3" t="str">
        <f>C7</f>
        <v>day 4</v>
      </c>
      <c r="J22" s="11">
        <f>AVERAGE(D13:F13)</f>
        <v>5.1280000000000001</v>
      </c>
      <c r="K22" s="11">
        <f>AVERAGE(G13:I13)</f>
        <v>2.6039999999999996</v>
      </c>
    </row>
    <row r="23" spans="1:12" ht="14.25" x14ac:dyDescent="0.15">
      <c r="B23" s="50"/>
      <c r="C23" s="3" t="str">
        <f>C8</f>
        <v>day 5</v>
      </c>
      <c r="D23" s="11">
        <f>AVERAGE(D8:F8)</f>
        <v>0.82666666666666666</v>
      </c>
      <c r="E23" s="11">
        <f>AVERAGE(G8:I8)</f>
        <v>0.38566666666666666</v>
      </c>
      <c r="F23" s="14"/>
      <c r="G23" s="14"/>
      <c r="H23" s="50"/>
      <c r="I23" s="3" t="str">
        <f>C8</f>
        <v>day 5</v>
      </c>
      <c r="J23" s="11">
        <f>AVERAGE(D14:F14)</f>
        <v>7.851</v>
      </c>
      <c r="K23" s="11">
        <f>AVERAGE(G14:I14)</f>
        <v>3.5603333333333338</v>
      </c>
    </row>
    <row r="24" spans="1:12" ht="14.25" x14ac:dyDescent="0.15">
      <c r="B24" s="50" t="s">
        <v>12</v>
      </c>
      <c r="C24" s="3" t="str">
        <f>C4</f>
        <v>day 1</v>
      </c>
      <c r="D24" s="11">
        <f>STDEV(D4:F4)</f>
        <v>5.7735026918962634E-4</v>
      </c>
      <c r="E24" s="11">
        <f>STDEV(G4:I4)</f>
        <v>1.1547005383792527E-3</v>
      </c>
      <c r="F24" s="14"/>
      <c r="G24" s="14"/>
      <c r="H24" s="50" t="s">
        <v>9</v>
      </c>
      <c r="I24" s="3" t="str">
        <f>C4</f>
        <v>day 1</v>
      </c>
      <c r="J24" s="11">
        <f>STDEV(D10:F10)</f>
        <v>9.073771725877474E-3</v>
      </c>
      <c r="K24" s="11">
        <f>STDEV(G10:I10)</f>
        <v>1.2662279942148347E-2</v>
      </c>
    </row>
    <row r="25" spans="1:12" ht="14.25" x14ac:dyDescent="0.15">
      <c r="B25" s="50"/>
      <c r="C25" s="3" t="str">
        <f>C5</f>
        <v>day 2</v>
      </c>
      <c r="D25" s="11">
        <f>STDEV(D5:F5)</f>
        <v>4.0414518843273836E-3</v>
      </c>
      <c r="E25" s="11">
        <f>STDEV(G5:I5)</f>
        <v>1.1547005383792527E-3</v>
      </c>
      <c r="F25" s="14"/>
      <c r="G25" s="14"/>
      <c r="H25" s="50"/>
      <c r="I25" s="3" t="str">
        <f>C5</f>
        <v>day 2</v>
      </c>
      <c r="J25" s="11">
        <f>STDEV(D11:F11)</f>
        <v>3.6087855759705773E-2</v>
      </c>
      <c r="K25" s="11">
        <f>STDEV(G11:I11)</f>
        <v>1.1269427669584685E-2</v>
      </c>
    </row>
    <row r="26" spans="1:12" ht="14.25" x14ac:dyDescent="0.15">
      <c r="B26" s="50"/>
      <c r="C26" s="3" t="str">
        <f>C6</f>
        <v>day 3</v>
      </c>
      <c r="D26" s="11">
        <f>STDEV(D6:F6)</f>
        <v>2.5166114784235857E-3</v>
      </c>
      <c r="E26" s="11">
        <f>STDEV(G6:I6)</f>
        <v>4.5092497528228985E-3</v>
      </c>
      <c r="F26" s="14"/>
      <c r="G26" s="14"/>
      <c r="H26" s="50"/>
      <c r="I26" s="3" t="str">
        <f>C6</f>
        <v>day 3</v>
      </c>
      <c r="J26" s="11">
        <f>STDEV(D12:F12)</f>
        <v>2.1548395145192054E-2</v>
      </c>
      <c r="K26" s="11">
        <f>STDEV(G12:I12)</f>
        <v>4.5522888016176349E-2</v>
      </c>
    </row>
    <row r="27" spans="1:12" ht="14.25" x14ac:dyDescent="0.15">
      <c r="B27" s="50"/>
      <c r="C27" s="3" t="str">
        <f>C7</f>
        <v>day 4</v>
      </c>
      <c r="D27" s="11">
        <f>STDEV(D7:F7)</f>
        <v>6.658328118479398E-3</v>
      </c>
      <c r="E27" s="11">
        <f>STDEV(G7:I7)</f>
        <v>7.9372539331937463E-3</v>
      </c>
      <c r="F27" s="14"/>
      <c r="G27" s="14"/>
      <c r="H27" s="50"/>
      <c r="I27" s="3" t="str">
        <f>C7</f>
        <v>day 4</v>
      </c>
      <c r="J27" s="11">
        <f>STDEV(D13:F13)</f>
        <v>6.2553976692133598E-2</v>
      </c>
      <c r="K27" s="11">
        <f>STDEV(G13:I13)</f>
        <v>7.1860976892886869E-2</v>
      </c>
    </row>
    <row r="28" spans="1:12" ht="14.25" x14ac:dyDescent="0.15">
      <c r="B28" s="50"/>
      <c r="C28" s="3" t="str">
        <f>C8</f>
        <v>day 5</v>
      </c>
      <c r="D28" s="11">
        <f>STDEV(D8:F8)</f>
        <v>4.1633319989322695E-3</v>
      </c>
      <c r="E28" s="11">
        <f>STDEV(G8:I8)</f>
        <v>6.6583281184793989E-3</v>
      </c>
      <c r="F28" s="14"/>
      <c r="G28" s="14"/>
      <c r="H28" s="50"/>
      <c r="I28" s="3" t="str">
        <f>C8</f>
        <v>day 5</v>
      </c>
      <c r="J28" s="11">
        <f>STDEV(D14:F14)</f>
        <v>3.9949968710876027E-2</v>
      </c>
      <c r="K28" s="11">
        <f>STDEV(G14:I14)</f>
        <v>6.1010927982889498E-2</v>
      </c>
    </row>
    <row r="29" spans="1:12" ht="14.25" x14ac:dyDescent="0.15">
      <c r="B29" s="14"/>
      <c r="C29" s="14"/>
      <c r="D29" s="14"/>
      <c r="E29" s="14"/>
      <c r="F29" s="14"/>
      <c r="G29" s="14"/>
      <c r="H29" s="14"/>
      <c r="I29" s="14"/>
      <c r="J29" s="14"/>
      <c r="K29" s="14"/>
    </row>
    <row r="30" spans="1:12" s="18" customFormat="1" ht="39" customHeight="1" x14ac:dyDescent="0.15">
      <c r="A30" s="17"/>
      <c r="B30" s="39" t="s">
        <v>39</v>
      </c>
      <c r="C30" s="17"/>
      <c r="D30" s="17"/>
      <c r="E30" s="17"/>
      <c r="F30" s="17"/>
      <c r="G30" s="17"/>
      <c r="H30" s="17"/>
    </row>
    <row r="32" spans="1:12" ht="14.25" x14ac:dyDescent="0.15">
      <c r="B32" s="54" t="s">
        <v>38</v>
      </c>
      <c r="C32" s="54"/>
      <c r="D32" s="54"/>
      <c r="E32" s="54" t="s">
        <v>10</v>
      </c>
      <c r="F32" s="54"/>
    </row>
    <row r="33" spans="2:6" ht="14.25" x14ac:dyDescent="0.15">
      <c r="B33" s="55"/>
      <c r="C33" s="55"/>
      <c r="D33" s="55"/>
      <c r="E33" s="20" t="str">
        <f>C13</f>
        <v>day 4</v>
      </c>
      <c r="F33" s="19" t="str">
        <f>C14</f>
        <v>day 5</v>
      </c>
    </row>
    <row r="34" spans="2:6" ht="14.25" x14ac:dyDescent="0.15">
      <c r="B34" s="23" t="str">
        <f>D9</f>
        <v>shCtrl</v>
      </c>
      <c r="C34" s="24" t="s">
        <v>11</v>
      </c>
      <c r="D34" s="25" t="str">
        <f>G9</f>
        <v>shCOPB2</v>
      </c>
      <c r="E34" s="22">
        <f>TTEST(D13:F13,G13:I13,2,3)</f>
        <v>1.656208509509798E-6</v>
      </c>
      <c r="F34" s="21">
        <f>TTEST(D14:F14,G14:I14,2,3)</f>
        <v>4.0107938164633195E-7</v>
      </c>
    </row>
  </sheetData>
  <mergeCells count="14">
    <mergeCell ref="AG3:AK3"/>
    <mergeCell ref="AG9:AK9"/>
    <mergeCell ref="AB9:AF9"/>
    <mergeCell ref="AB3:AF3"/>
    <mergeCell ref="B4:B8"/>
    <mergeCell ref="B10:B14"/>
    <mergeCell ref="G3:I3"/>
    <mergeCell ref="D3:F3"/>
    <mergeCell ref="B32:D33"/>
    <mergeCell ref="E32:F32"/>
    <mergeCell ref="B19:B23"/>
    <mergeCell ref="B24:B28"/>
    <mergeCell ref="H19:H23"/>
    <mergeCell ref="H24:H2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TT( Experimental parameters)</vt:lpstr>
      <vt:lpstr>MTT( Experimental data)</vt:lpstr>
    </vt:vector>
  </TitlesOfParts>
  <Company>GeneCh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008-2</dc:creator>
  <cp:lastModifiedBy>YY F</cp:lastModifiedBy>
  <dcterms:created xsi:type="dcterms:W3CDTF">2012-04-10T07:13:24Z</dcterms:created>
  <dcterms:modified xsi:type="dcterms:W3CDTF">2022-04-29T03:15:03Z</dcterms:modified>
</cp:coreProperties>
</file>